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59" firstSheet="0" activeTab="0"/>
  </bookViews>
  <sheets>
    <sheet name="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77">
  <si>
    <t xml:space="preserve">Admixture dates based on wavelet transform(SPCO) method</t>
  </si>
  <si>
    <t xml:space="preserve">Turkic speaking population</t>
  </si>
  <si>
    <t xml:space="preserve">South Siberian ancestral group: Tuvinians (second ancestor is indicated inside parentheses)</t>
  </si>
  <si>
    <t xml:space="preserve">Admixture date (generations ago)</t>
  </si>
  <si>
    <t xml:space="preserve">upper bound (generations ago)</t>
  </si>
  <si>
    <t xml:space="preserve">lower bound (generations ago)</t>
  </si>
  <si>
    <t xml:space="preserve">Admixture date (years ago)</t>
  </si>
  <si>
    <t xml:space="preserve">upper bound  (years ago)</t>
  </si>
  <si>
    <t xml:space="preserve">lower bound  (years ago)</t>
  </si>
  <si>
    <t xml:space="preserve">Absolute date</t>
  </si>
  <si>
    <t xml:space="preserve">upper bound</t>
  </si>
  <si>
    <t xml:space="preserve">lower bound</t>
  </si>
  <si>
    <t xml:space="preserve">Bashkirs</t>
  </si>
  <si>
    <t xml:space="preserve">(Mordvins) 2.89</t>
  </si>
  <si>
    <t xml:space="preserve">Tatars</t>
  </si>
  <si>
    <t xml:space="preserve">(Mordvins) 2.94</t>
  </si>
  <si>
    <t xml:space="preserve">Chuvashes</t>
  </si>
  <si>
    <t xml:space="preserve">(Mordvins) 2.93</t>
  </si>
  <si>
    <t xml:space="preserve">Kumyks</t>
  </si>
  <si>
    <t xml:space="preserve">(Chechens) 3.05</t>
  </si>
  <si>
    <t xml:space="preserve">Balkars</t>
  </si>
  <si>
    <t xml:space="preserve">(Abkhasians) 3.25</t>
  </si>
  <si>
    <t xml:space="preserve">Nogais (Kuban)</t>
  </si>
  <si>
    <t xml:space="preserve">(Chechens) 2.83</t>
  </si>
  <si>
    <t xml:space="preserve">Azeris (Northwestern Iran)</t>
  </si>
  <si>
    <t xml:space="preserve">(Armenians) 3.29</t>
  </si>
  <si>
    <t xml:space="preserve">Turks</t>
  </si>
  <si>
    <t xml:space="preserve">Uzbeks</t>
  </si>
  <si>
    <t xml:space="preserve">(Brahui) 2.88</t>
  </si>
  <si>
    <t xml:space="preserve">Turkmens</t>
  </si>
  <si>
    <t xml:space="preserve">(Brahui) 2.90</t>
  </si>
  <si>
    <t xml:space="preserve">Kazakhs</t>
  </si>
  <si>
    <t xml:space="preserve">(Brahui) 2.92</t>
  </si>
  <si>
    <t xml:space="preserve">Kyrgyz</t>
  </si>
  <si>
    <t xml:space="preserve">(Brahui) 2.87</t>
  </si>
  <si>
    <t xml:space="preserve">Uygurs</t>
  </si>
  <si>
    <t xml:space="preserve">(Brahui) 2.85</t>
  </si>
  <si>
    <t xml:space="preserve">(Russians) 3.07</t>
  </si>
  <si>
    <t xml:space="preserve">(Russians) 3.10</t>
  </si>
  <si>
    <t xml:space="preserve">(Russians) 3.13</t>
  </si>
  <si>
    <t xml:space="preserve">(Abkhasians) 3.16</t>
  </si>
  <si>
    <t xml:space="preserve">(Lezgins) 3.19</t>
  </si>
  <si>
    <t xml:space="preserve">(Abkhasians) 2.94</t>
  </si>
  <si>
    <t xml:space="preserve">NA</t>
  </si>
  <si>
    <t xml:space="preserve">(Iranians) 2.91</t>
  </si>
  <si>
    <t xml:space="preserve">(Iranians) 2.97</t>
  </si>
  <si>
    <t xml:space="preserve">(Iranians) 2.95</t>
  </si>
  <si>
    <t xml:space="preserve">(Iranians) 2.93</t>
  </si>
  <si>
    <t xml:space="preserve">(Iranians) 2.89</t>
  </si>
  <si>
    <t xml:space="preserve">(Lezgins) 3.11</t>
  </si>
  <si>
    <t xml:space="preserve">(Chechens) 3.16</t>
  </si>
  <si>
    <t xml:space="preserve">(Lezgins) 2.90</t>
  </si>
  <si>
    <t xml:space="preserve">South Siberian ancestral group: Buryats (second ancestor is indicated inside parentheses)</t>
  </si>
  <si>
    <t xml:space="preserve">(Mordvins) 2.97</t>
  </si>
  <si>
    <t xml:space="preserve">(Mordvins) 3.02</t>
  </si>
  <si>
    <t xml:space="preserve">(Mordvins) 3.04</t>
  </si>
  <si>
    <t xml:space="preserve">(Abkhasians) 3.17</t>
  </si>
  <si>
    <t xml:space="preserve">(Abkhasians) 2.91</t>
  </si>
  <si>
    <t xml:space="preserve">Syria+Jordan 3.25</t>
  </si>
  <si>
    <t xml:space="preserve">Syria+Jordan 3.2</t>
  </si>
  <si>
    <t xml:space="preserve">(Iranians) 2.96</t>
  </si>
  <si>
    <t xml:space="preserve">(Iranians) 2.90</t>
  </si>
  <si>
    <t xml:space="preserve">(Russians) 3.145</t>
  </si>
  <si>
    <t xml:space="preserve">(Russians) 3.18</t>
  </si>
  <si>
    <t xml:space="preserve">(Russians) 3.22</t>
  </si>
  <si>
    <t xml:space="preserve">(Lezgins) 3.15</t>
  </si>
  <si>
    <t xml:space="preserve">(Lezgins) 3.215</t>
  </si>
  <si>
    <t xml:space="preserve">(Lezgins) 2.93</t>
  </si>
  <si>
    <t xml:space="preserve">(Armenians) 3.36</t>
  </si>
  <si>
    <t xml:space="preserve">(Armenians) 3.38</t>
  </si>
  <si>
    <t xml:space="preserve">(Brahui)  2.90</t>
  </si>
  <si>
    <t xml:space="preserve">(Brahui) 2.93</t>
  </si>
  <si>
    <t xml:space="preserve">(Brahui) 2.94</t>
  </si>
  <si>
    <t xml:space="preserve">(Brahui) 2.89</t>
  </si>
  <si>
    <t xml:space="preserve">(Chechens) 3.06</t>
  </si>
  <si>
    <t xml:space="preserve">(Chechens) 3.17</t>
  </si>
  <si>
    <t xml:space="preserve">(Chechens) 2.8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8.49"/>
    <col collapsed="false" customWidth="true" hidden="false" outlineLevel="0" max="11" min="3" style="1" width="12.99"/>
    <col collapsed="false" customWidth="true" hidden="false" outlineLevel="0" max="15" min="15" style="0" width="16.99"/>
    <col collapsed="false" customWidth="true" hidden="false" outlineLevel="0" max="16" min="16" style="0" width="18.33"/>
    <col collapsed="false" customWidth="true" hidden="false" outlineLevel="0" max="17" min="17" style="0" width="16.15"/>
  </cols>
  <sheetData>
    <row r="1" customFormat="false" ht="12" hidden="false" customHeight="false" outlineLevel="0" collapsed="false">
      <c r="A1" s="2" t="s">
        <v>0</v>
      </c>
    </row>
    <row r="2" customFormat="false" ht="60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customFormat="false" ht="12" hidden="false" customHeight="false" outlineLevel="0" collapsed="false">
      <c r="A3" s="4" t="s">
        <v>12</v>
      </c>
      <c r="B3" s="4" t="s">
        <v>13</v>
      </c>
      <c r="C3" s="5" t="n">
        <v>29</v>
      </c>
      <c r="D3" s="5" t="n">
        <v>35</v>
      </c>
      <c r="E3" s="5" t="n">
        <v>23</v>
      </c>
      <c r="F3" s="6" t="n">
        <f aca="false">30*C3</f>
        <v>870</v>
      </c>
      <c r="G3" s="6" t="n">
        <f aca="false">30*D3</f>
        <v>1050</v>
      </c>
      <c r="H3" s="6" t="n">
        <f aca="false">30*E3</f>
        <v>690</v>
      </c>
      <c r="I3" s="6" t="n">
        <f aca="false">2000-F3</f>
        <v>1130</v>
      </c>
      <c r="J3" s="6" t="n">
        <f aca="false">2000-G3</f>
        <v>950</v>
      </c>
      <c r="K3" s="6" t="n">
        <f aca="false">2000-H3</f>
        <v>1310</v>
      </c>
    </row>
    <row r="4" customFormat="false" ht="12" hidden="false" customHeight="false" outlineLevel="0" collapsed="false">
      <c r="A4" s="4" t="s">
        <v>14</v>
      </c>
      <c r="B4" s="4" t="s">
        <v>15</v>
      </c>
      <c r="C4" s="5" t="n">
        <v>32</v>
      </c>
      <c r="D4" s="5" t="n">
        <v>37</v>
      </c>
      <c r="E4" s="5" t="n">
        <v>25</v>
      </c>
      <c r="F4" s="6" t="n">
        <f aca="false">30*C4</f>
        <v>960</v>
      </c>
      <c r="G4" s="6" t="n">
        <f aca="false">30*D4</f>
        <v>1110</v>
      </c>
      <c r="H4" s="6" t="n">
        <f aca="false">30*E4</f>
        <v>750</v>
      </c>
      <c r="I4" s="6" t="n">
        <f aca="false">2000-F4</f>
        <v>1040</v>
      </c>
      <c r="J4" s="6" t="n">
        <f aca="false">2000-G4</f>
        <v>890</v>
      </c>
      <c r="K4" s="6" t="n">
        <f aca="false">2000-H4</f>
        <v>1250</v>
      </c>
    </row>
    <row r="5" customFormat="false" ht="12" hidden="false" customHeight="false" outlineLevel="0" collapsed="false">
      <c r="A5" s="4" t="s">
        <v>16</v>
      </c>
      <c r="B5" s="4" t="s">
        <v>17</v>
      </c>
      <c r="C5" s="5" t="n">
        <v>32</v>
      </c>
      <c r="D5" s="5" t="n">
        <v>37</v>
      </c>
      <c r="E5" s="5" t="n">
        <v>25</v>
      </c>
      <c r="F5" s="6" t="n">
        <f aca="false">30*C5</f>
        <v>960</v>
      </c>
      <c r="G5" s="6" t="n">
        <f aca="false">30*D5</f>
        <v>1110</v>
      </c>
      <c r="H5" s="6" t="n">
        <f aca="false">30*E5</f>
        <v>750</v>
      </c>
      <c r="I5" s="6" t="n">
        <f aca="false">2000-F5</f>
        <v>1040</v>
      </c>
      <c r="J5" s="6" t="n">
        <f aca="false">2000-G5</f>
        <v>890</v>
      </c>
      <c r="K5" s="6" t="n">
        <f aca="false">2000-H5</f>
        <v>1250</v>
      </c>
    </row>
    <row r="6" customFormat="false" ht="12" hidden="false" customHeight="false" outlineLevel="0" collapsed="false">
      <c r="A6" s="7" t="s">
        <v>18</v>
      </c>
      <c r="B6" s="4" t="s">
        <v>19</v>
      </c>
      <c r="C6" s="5" t="n">
        <v>37</v>
      </c>
      <c r="D6" s="5" t="n">
        <v>46</v>
      </c>
      <c r="E6" s="5" t="n">
        <v>28</v>
      </c>
      <c r="F6" s="6" t="n">
        <f aca="false">30*C6</f>
        <v>1110</v>
      </c>
      <c r="G6" s="6" t="n">
        <f aca="false">30*D6</f>
        <v>1380</v>
      </c>
      <c r="H6" s="6" t="n">
        <f aca="false">30*E6</f>
        <v>840</v>
      </c>
      <c r="I6" s="6" t="n">
        <f aca="false">2000-F6</f>
        <v>890</v>
      </c>
      <c r="J6" s="6" t="n">
        <f aca="false">2000-G6</f>
        <v>620</v>
      </c>
      <c r="K6" s="6" t="n">
        <f aca="false">2000-H6</f>
        <v>1160</v>
      </c>
    </row>
    <row r="7" customFormat="false" ht="12" hidden="false" customHeight="false" outlineLevel="0" collapsed="false">
      <c r="A7" s="7" t="s">
        <v>20</v>
      </c>
      <c r="B7" s="4" t="s">
        <v>21</v>
      </c>
      <c r="C7" s="5" t="n">
        <v>49</v>
      </c>
      <c r="D7" s="5" t="n">
        <v>62</v>
      </c>
      <c r="E7" s="5" t="n">
        <v>39</v>
      </c>
      <c r="F7" s="6" t="n">
        <f aca="false">30*C7</f>
        <v>1470</v>
      </c>
      <c r="G7" s="6" t="n">
        <f aca="false">30*D7</f>
        <v>1860</v>
      </c>
      <c r="H7" s="6" t="n">
        <f aca="false">30*E7</f>
        <v>1170</v>
      </c>
      <c r="I7" s="6" t="n">
        <f aca="false">2000-F7</f>
        <v>530</v>
      </c>
      <c r="J7" s="6" t="n">
        <f aca="false">2000-G7</f>
        <v>140</v>
      </c>
      <c r="K7" s="6" t="n">
        <f aca="false">2000-H7</f>
        <v>830</v>
      </c>
    </row>
    <row r="8" customFormat="false" ht="12" hidden="false" customHeight="false" outlineLevel="0" collapsed="false">
      <c r="A8" s="4" t="s">
        <v>22</v>
      </c>
      <c r="B8" s="4" t="s">
        <v>23</v>
      </c>
      <c r="C8" s="5" t="n">
        <v>27</v>
      </c>
      <c r="D8" s="5" t="n">
        <v>32</v>
      </c>
      <c r="E8" s="5" t="n">
        <v>22</v>
      </c>
      <c r="F8" s="6" t="n">
        <f aca="false">30*C8</f>
        <v>810</v>
      </c>
      <c r="G8" s="6" t="n">
        <f aca="false">30*D8</f>
        <v>960</v>
      </c>
      <c r="H8" s="6" t="n">
        <f aca="false">30*E8</f>
        <v>660</v>
      </c>
      <c r="I8" s="6" t="n">
        <f aca="false">2000-F8</f>
        <v>1190</v>
      </c>
      <c r="J8" s="6" t="n">
        <f aca="false">2000-G8</f>
        <v>1040</v>
      </c>
      <c r="K8" s="6" t="n">
        <f aca="false">2000-H8</f>
        <v>1340</v>
      </c>
    </row>
    <row r="9" customFormat="false" ht="12" hidden="false" customHeight="false" outlineLevel="0" collapsed="false">
      <c r="A9" s="7" t="s">
        <v>24</v>
      </c>
      <c r="B9" s="4" t="s">
        <v>25</v>
      </c>
      <c r="C9" s="5" t="n">
        <v>53</v>
      </c>
      <c r="D9" s="5" t="n">
        <v>69</v>
      </c>
      <c r="E9" s="5" t="n">
        <v>40</v>
      </c>
      <c r="F9" s="6" t="n">
        <f aca="false">30*C9</f>
        <v>1590</v>
      </c>
      <c r="G9" s="6" t="n">
        <f aca="false">30*D9</f>
        <v>2070</v>
      </c>
      <c r="H9" s="6" t="n">
        <f aca="false">30*E9</f>
        <v>1200</v>
      </c>
      <c r="I9" s="6" t="n">
        <f aca="false">2000-F9</f>
        <v>410</v>
      </c>
      <c r="J9" s="6" t="n">
        <f aca="false">2000-G9</f>
        <v>-70</v>
      </c>
      <c r="K9" s="6" t="n">
        <f aca="false">2000-H9</f>
        <v>800</v>
      </c>
    </row>
    <row r="10" customFormat="false" ht="12" hidden="false" customHeight="false" outlineLevel="0" collapsed="false">
      <c r="A10" s="7" t="s">
        <v>26</v>
      </c>
      <c r="B10" s="4" t="s">
        <v>25</v>
      </c>
      <c r="C10" s="5" t="n">
        <v>53</v>
      </c>
      <c r="D10" s="5" t="n">
        <v>69</v>
      </c>
      <c r="E10" s="5" t="n">
        <v>40</v>
      </c>
      <c r="F10" s="6" t="n">
        <f aca="false">30*C10</f>
        <v>1590</v>
      </c>
      <c r="G10" s="6" t="n">
        <f aca="false">30*D10</f>
        <v>2070</v>
      </c>
      <c r="H10" s="6" t="n">
        <f aca="false">30*E10</f>
        <v>1200</v>
      </c>
      <c r="I10" s="6" t="n">
        <f aca="false">2000-F10</f>
        <v>410</v>
      </c>
      <c r="J10" s="6" t="n">
        <f aca="false">2000-G10</f>
        <v>-70</v>
      </c>
      <c r="K10" s="6" t="n">
        <f aca="false">2000-H10</f>
        <v>800</v>
      </c>
    </row>
    <row r="11" customFormat="false" ht="12" hidden="false" customHeight="false" outlineLevel="0" collapsed="false">
      <c r="A11" s="4" t="s">
        <v>27</v>
      </c>
      <c r="B11" s="4" t="s">
        <v>28</v>
      </c>
      <c r="C11" s="5" t="n">
        <v>29</v>
      </c>
      <c r="D11" s="5" t="n">
        <v>34</v>
      </c>
      <c r="E11" s="5" t="n">
        <v>22</v>
      </c>
      <c r="F11" s="6" t="n">
        <f aca="false">30*C11</f>
        <v>870</v>
      </c>
      <c r="G11" s="6" t="n">
        <f aca="false">30*D11</f>
        <v>1020</v>
      </c>
      <c r="H11" s="6" t="n">
        <f aca="false">30*E11</f>
        <v>660</v>
      </c>
      <c r="I11" s="6" t="n">
        <f aca="false">2000-F11</f>
        <v>1130</v>
      </c>
      <c r="J11" s="6" t="n">
        <f aca="false">2000-G11</f>
        <v>980</v>
      </c>
      <c r="K11" s="6" t="n">
        <f aca="false">2000-H11</f>
        <v>1340</v>
      </c>
    </row>
    <row r="12" customFormat="false" ht="12" hidden="false" customHeight="false" outlineLevel="0" collapsed="false">
      <c r="A12" s="7" t="s">
        <v>29</v>
      </c>
      <c r="B12" s="4" t="s">
        <v>30</v>
      </c>
      <c r="C12" s="5" t="n">
        <v>29</v>
      </c>
      <c r="D12" s="5" t="n">
        <v>35</v>
      </c>
      <c r="E12" s="5" t="n">
        <v>24</v>
      </c>
      <c r="F12" s="6" t="n">
        <f aca="false">30*C12</f>
        <v>870</v>
      </c>
      <c r="G12" s="6" t="n">
        <f aca="false">30*D12</f>
        <v>1050</v>
      </c>
      <c r="H12" s="6" t="n">
        <f aca="false">30*E12</f>
        <v>720</v>
      </c>
      <c r="I12" s="6" t="n">
        <f aca="false">2000-F12</f>
        <v>1130</v>
      </c>
      <c r="J12" s="6" t="n">
        <f aca="false">2000-G12</f>
        <v>950</v>
      </c>
      <c r="K12" s="6" t="n">
        <f aca="false">2000-H12</f>
        <v>1280</v>
      </c>
    </row>
    <row r="13" customFormat="false" ht="12" hidden="false" customHeight="false" outlineLevel="0" collapsed="false">
      <c r="A13" s="7" t="s">
        <v>31</v>
      </c>
      <c r="B13" s="4" t="s">
        <v>32</v>
      </c>
      <c r="C13" s="5" t="n">
        <v>29</v>
      </c>
      <c r="D13" s="5" t="n">
        <v>34</v>
      </c>
      <c r="E13" s="5" t="n">
        <v>24</v>
      </c>
      <c r="F13" s="6" t="n">
        <f aca="false">30*C13</f>
        <v>870</v>
      </c>
      <c r="G13" s="6" t="n">
        <f aca="false">30*D13</f>
        <v>1020</v>
      </c>
      <c r="H13" s="6" t="n">
        <f aca="false">30*E13</f>
        <v>720</v>
      </c>
      <c r="I13" s="6" t="n">
        <f aca="false">2000-F13</f>
        <v>1130</v>
      </c>
      <c r="J13" s="6" t="n">
        <f aca="false">2000-G13</f>
        <v>980</v>
      </c>
      <c r="K13" s="6" t="n">
        <f aca="false">2000-H13</f>
        <v>1280</v>
      </c>
    </row>
    <row r="14" customFormat="false" ht="12" hidden="false" customHeight="false" outlineLevel="0" collapsed="false">
      <c r="A14" s="7" t="s">
        <v>33</v>
      </c>
      <c r="B14" s="4" t="s">
        <v>34</v>
      </c>
      <c r="C14" s="5" t="n">
        <v>27</v>
      </c>
      <c r="D14" s="5" t="n">
        <v>32</v>
      </c>
      <c r="E14" s="5" t="n">
        <v>22</v>
      </c>
      <c r="F14" s="6" t="n">
        <f aca="false">30*C14</f>
        <v>810</v>
      </c>
      <c r="G14" s="6" t="n">
        <f aca="false">30*D14</f>
        <v>960</v>
      </c>
      <c r="H14" s="6" t="n">
        <f aca="false">30*E14</f>
        <v>660</v>
      </c>
      <c r="I14" s="6" t="n">
        <f aca="false">2000-F14</f>
        <v>1190</v>
      </c>
      <c r="J14" s="6" t="n">
        <f aca="false">2000-G14</f>
        <v>1040</v>
      </c>
      <c r="K14" s="6" t="n">
        <f aca="false">2000-H14</f>
        <v>1340</v>
      </c>
    </row>
    <row r="15" customFormat="false" ht="12" hidden="false" customHeight="false" outlineLevel="0" collapsed="false">
      <c r="A15" s="4" t="s">
        <v>35</v>
      </c>
      <c r="B15" s="4" t="s">
        <v>36</v>
      </c>
      <c r="C15" s="5" t="n">
        <v>27</v>
      </c>
      <c r="D15" s="5" t="n">
        <v>32</v>
      </c>
      <c r="E15" s="5" t="n">
        <v>22</v>
      </c>
      <c r="F15" s="6" t="n">
        <f aca="false">30*C15</f>
        <v>810</v>
      </c>
      <c r="G15" s="6" t="n">
        <f aca="false">30*D15</f>
        <v>960</v>
      </c>
      <c r="H15" s="6" t="n">
        <f aca="false">30*E15</f>
        <v>660</v>
      </c>
      <c r="I15" s="6" t="n">
        <f aca="false">2000-F15</f>
        <v>1190</v>
      </c>
      <c r="J15" s="6" t="n">
        <f aca="false">2000-G15</f>
        <v>1040</v>
      </c>
      <c r="K15" s="6" t="n">
        <f aca="false">2000-H15</f>
        <v>1340</v>
      </c>
    </row>
    <row r="16" customFormat="false" ht="12" hidden="false" customHeight="false" outlineLevel="0" collapsed="false">
      <c r="A16" s="8"/>
      <c r="C16" s="0"/>
      <c r="D16" s="0"/>
      <c r="E16" s="0"/>
      <c r="F16" s="0"/>
      <c r="G16" s="0"/>
      <c r="H16" s="0"/>
      <c r="I16" s="0"/>
      <c r="J16" s="0"/>
      <c r="K16" s="0"/>
    </row>
    <row r="17" customFormat="false" ht="12" hidden="false" customHeight="false" outlineLevel="0" collapsed="false">
      <c r="A17" s="4" t="s">
        <v>12</v>
      </c>
      <c r="B17" s="7" t="s">
        <v>37</v>
      </c>
      <c r="C17" s="9" t="n">
        <v>37</v>
      </c>
      <c r="D17" s="9" t="n">
        <v>45</v>
      </c>
      <c r="E17" s="9" t="n">
        <v>29</v>
      </c>
      <c r="F17" s="6" t="n">
        <f aca="false">30*C17</f>
        <v>1110</v>
      </c>
      <c r="G17" s="6" t="n">
        <f aca="false">30*D17</f>
        <v>1350</v>
      </c>
      <c r="H17" s="6" t="n">
        <f aca="false">30*E17</f>
        <v>870</v>
      </c>
      <c r="I17" s="6" t="n">
        <f aca="false">2000-F17</f>
        <v>890</v>
      </c>
      <c r="J17" s="6" t="n">
        <f aca="false">2000-G17</f>
        <v>650</v>
      </c>
      <c r="K17" s="6" t="n">
        <f aca="false">2000-H17</f>
        <v>1130</v>
      </c>
    </row>
    <row r="18" customFormat="false" ht="12" hidden="false" customHeight="false" outlineLevel="0" collapsed="false">
      <c r="A18" s="4" t="s">
        <v>14</v>
      </c>
      <c r="B18" s="7" t="s">
        <v>38</v>
      </c>
      <c r="C18" s="9" t="n">
        <v>39</v>
      </c>
      <c r="D18" s="9" t="n">
        <v>49</v>
      </c>
      <c r="E18" s="9" t="n">
        <v>32</v>
      </c>
      <c r="F18" s="6" t="n">
        <f aca="false">30*C18</f>
        <v>1170</v>
      </c>
      <c r="G18" s="6" t="n">
        <f aca="false">30*D18</f>
        <v>1470</v>
      </c>
      <c r="H18" s="6" t="n">
        <f aca="false">30*E18</f>
        <v>960</v>
      </c>
      <c r="I18" s="6" t="n">
        <f aca="false">2000-F18</f>
        <v>830</v>
      </c>
      <c r="J18" s="6" t="n">
        <f aca="false">2000-G18</f>
        <v>530</v>
      </c>
      <c r="K18" s="6" t="n">
        <f aca="false">2000-H18</f>
        <v>1040</v>
      </c>
    </row>
    <row r="19" customFormat="false" ht="12" hidden="false" customHeight="false" outlineLevel="0" collapsed="false">
      <c r="A19" s="4" t="s">
        <v>16</v>
      </c>
      <c r="B19" s="7" t="s">
        <v>39</v>
      </c>
      <c r="C19" s="9" t="n">
        <v>39</v>
      </c>
      <c r="D19" s="9" t="n">
        <v>51</v>
      </c>
      <c r="E19" s="9" t="n">
        <v>33</v>
      </c>
      <c r="F19" s="6" t="n">
        <f aca="false">30*C19</f>
        <v>1170</v>
      </c>
      <c r="G19" s="6" t="n">
        <f aca="false">30*D19</f>
        <v>1530</v>
      </c>
      <c r="H19" s="6" t="n">
        <f aca="false">30*E19</f>
        <v>990</v>
      </c>
      <c r="I19" s="6" t="n">
        <f aca="false">2000-F19</f>
        <v>830</v>
      </c>
      <c r="J19" s="6" t="n">
        <f aca="false">2000-G19</f>
        <v>470</v>
      </c>
      <c r="K19" s="6" t="n">
        <f aca="false">2000-H19</f>
        <v>1010</v>
      </c>
    </row>
    <row r="20" customFormat="false" ht="12" hidden="false" customHeight="false" outlineLevel="0" collapsed="false">
      <c r="A20" s="7" t="s">
        <v>18</v>
      </c>
      <c r="B20" s="7" t="s">
        <v>40</v>
      </c>
      <c r="C20" s="9" t="n">
        <v>42</v>
      </c>
      <c r="D20" s="9" t="n">
        <v>57</v>
      </c>
      <c r="E20" s="9" t="n">
        <v>33</v>
      </c>
      <c r="F20" s="6" t="n">
        <f aca="false">30*C20</f>
        <v>1260</v>
      </c>
      <c r="G20" s="6" t="n">
        <f aca="false">30*D20</f>
        <v>1710</v>
      </c>
      <c r="H20" s="6" t="n">
        <f aca="false">30*E20</f>
        <v>990</v>
      </c>
      <c r="I20" s="6" t="n">
        <f aca="false">2000-F20</f>
        <v>740</v>
      </c>
      <c r="J20" s="6" t="n">
        <f aca="false">2000-G20</f>
        <v>290</v>
      </c>
      <c r="K20" s="6" t="n">
        <f aca="false">2000-H20</f>
        <v>1010</v>
      </c>
    </row>
    <row r="21" customFormat="false" ht="12" hidden="false" customHeight="false" outlineLevel="0" collapsed="false">
      <c r="A21" s="7" t="s">
        <v>20</v>
      </c>
      <c r="B21" s="7" t="s">
        <v>41</v>
      </c>
      <c r="C21" s="9" t="n">
        <v>46</v>
      </c>
      <c r="D21" s="9" t="n">
        <v>59</v>
      </c>
      <c r="E21" s="9" t="n">
        <v>35</v>
      </c>
      <c r="F21" s="6" t="n">
        <f aca="false">30*C21</f>
        <v>1380</v>
      </c>
      <c r="G21" s="6" t="n">
        <f aca="false">30*D21</f>
        <v>1770</v>
      </c>
      <c r="H21" s="6" t="n">
        <f aca="false">30*E21</f>
        <v>1050</v>
      </c>
      <c r="I21" s="6" t="n">
        <f aca="false">2000-F21</f>
        <v>620</v>
      </c>
      <c r="J21" s="6" t="n">
        <f aca="false">2000-G21</f>
        <v>230</v>
      </c>
      <c r="K21" s="6" t="n">
        <f aca="false">2000-H21</f>
        <v>950</v>
      </c>
    </row>
    <row r="22" customFormat="false" ht="12" hidden="false" customHeight="false" outlineLevel="0" collapsed="false">
      <c r="A22" s="4" t="s">
        <v>22</v>
      </c>
      <c r="B22" s="7" t="s">
        <v>42</v>
      </c>
      <c r="C22" s="9" t="n">
        <v>32</v>
      </c>
      <c r="D22" s="9" t="n">
        <v>37</v>
      </c>
      <c r="E22" s="9" t="n">
        <v>25</v>
      </c>
      <c r="F22" s="6" t="n">
        <f aca="false">30*C22</f>
        <v>960</v>
      </c>
      <c r="G22" s="6" t="n">
        <f aca="false">30*D22</f>
        <v>1110</v>
      </c>
      <c r="H22" s="6" t="n">
        <f aca="false">30*E22</f>
        <v>750</v>
      </c>
      <c r="I22" s="6" t="n">
        <f aca="false">2000-F22</f>
        <v>1040</v>
      </c>
      <c r="J22" s="6" t="n">
        <f aca="false">2000-G22</f>
        <v>890</v>
      </c>
      <c r="K22" s="6" t="n">
        <f aca="false">2000-H22</f>
        <v>1250</v>
      </c>
    </row>
    <row r="23" customFormat="false" ht="12" hidden="false" customHeight="false" outlineLevel="0" collapsed="false">
      <c r="A23" s="7" t="s">
        <v>24</v>
      </c>
      <c r="B23" s="10" t="s">
        <v>43</v>
      </c>
      <c r="C23" s="9" t="s">
        <v>43</v>
      </c>
      <c r="D23" s="9" t="s">
        <v>43</v>
      </c>
      <c r="E23" s="9" t="s">
        <v>43</v>
      </c>
      <c r="F23" s="9" t="s">
        <v>43</v>
      </c>
      <c r="G23" s="9" t="s">
        <v>43</v>
      </c>
      <c r="H23" s="9" t="s">
        <v>43</v>
      </c>
      <c r="I23" s="9" t="s">
        <v>43</v>
      </c>
      <c r="J23" s="9" t="s">
        <v>43</v>
      </c>
      <c r="K23" s="9" t="s">
        <v>43</v>
      </c>
    </row>
    <row r="24" customFormat="false" ht="12" hidden="false" customHeight="false" outlineLevel="0" collapsed="false">
      <c r="A24" s="7" t="s">
        <v>26</v>
      </c>
      <c r="B24" s="10" t="s">
        <v>43</v>
      </c>
      <c r="C24" s="9" t="s">
        <v>43</v>
      </c>
      <c r="D24" s="9" t="s">
        <v>43</v>
      </c>
      <c r="E24" s="9" t="s">
        <v>43</v>
      </c>
      <c r="F24" s="9" t="s">
        <v>43</v>
      </c>
      <c r="G24" s="9" t="s">
        <v>43</v>
      </c>
      <c r="H24" s="9" t="s">
        <v>43</v>
      </c>
      <c r="I24" s="9" t="s">
        <v>43</v>
      </c>
      <c r="J24" s="9" t="s">
        <v>43</v>
      </c>
      <c r="K24" s="9" t="s">
        <v>43</v>
      </c>
    </row>
    <row r="25" customFormat="false" ht="12" hidden="false" customHeight="false" outlineLevel="0" collapsed="false">
      <c r="A25" s="4" t="s">
        <v>27</v>
      </c>
      <c r="B25" s="7" t="s">
        <v>44</v>
      </c>
      <c r="C25" s="9" t="n">
        <v>29</v>
      </c>
      <c r="D25" s="9" t="n">
        <v>37</v>
      </c>
      <c r="E25" s="9" t="n">
        <v>23</v>
      </c>
      <c r="F25" s="6" t="n">
        <f aca="false">30*C25</f>
        <v>870</v>
      </c>
      <c r="G25" s="6" t="n">
        <f aca="false">30*D25</f>
        <v>1110</v>
      </c>
      <c r="H25" s="6" t="n">
        <f aca="false">30*E25</f>
        <v>690</v>
      </c>
      <c r="I25" s="6" t="n">
        <f aca="false">2000-F25</f>
        <v>1130</v>
      </c>
      <c r="J25" s="6" t="n">
        <f aca="false">2000-G25</f>
        <v>890</v>
      </c>
      <c r="K25" s="6" t="n">
        <f aca="false">2000-H25</f>
        <v>1310</v>
      </c>
    </row>
    <row r="26" customFormat="false" ht="12" hidden="false" customHeight="false" outlineLevel="0" collapsed="false">
      <c r="A26" s="7" t="s">
        <v>29</v>
      </c>
      <c r="B26" s="7" t="s">
        <v>45</v>
      </c>
      <c r="C26" s="9" t="n">
        <v>32</v>
      </c>
      <c r="D26" s="9" t="n">
        <v>39</v>
      </c>
      <c r="E26" s="9" t="n">
        <v>25</v>
      </c>
      <c r="F26" s="6" t="n">
        <f aca="false">30*C26</f>
        <v>960</v>
      </c>
      <c r="G26" s="6" t="n">
        <f aca="false">30*D26</f>
        <v>1170</v>
      </c>
      <c r="H26" s="6" t="n">
        <f aca="false">30*E26</f>
        <v>750</v>
      </c>
      <c r="I26" s="6" t="n">
        <f aca="false">2000-F26</f>
        <v>1040</v>
      </c>
      <c r="J26" s="6" t="n">
        <f aca="false">2000-G26</f>
        <v>830</v>
      </c>
      <c r="K26" s="6" t="n">
        <f aca="false">2000-H26</f>
        <v>1250</v>
      </c>
    </row>
    <row r="27" customFormat="false" ht="12" hidden="false" customHeight="false" outlineLevel="0" collapsed="false">
      <c r="A27" s="7" t="s">
        <v>31</v>
      </c>
      <c r="B27" s="7" t="s">
        <v>46</v>
      </c>
      <c r="C27" s="9" t="n">
        <v>29</v>
      </c>
      <c r="D27" s="9" t="n">
        <v>37</v>
      </c>
      <c r="E27" s="9" t="n">
        <v>25</v>
      </c>
      <c r="F27" s="6" t="n">
        <f aca="false">30*C27</f>
        <v>870</v>
      </c>
      <c r="G27" s="6" t="n">
        <f aca="false">30*D27</f>
        <v>1110</v>
      </c>
      <c r="H27" s="6" t="n">
        <f aca="false">30*E27</f>
        <v>750</v>
      </c>
      <c r="I27" s="6" t="n">
        <f aca="false">2000-F27</f>
        <v>1130</v>
      </c>
      <c r="J27" s="6" t="n">
        <f aca="false">2000-G27</f>
        <v>890</v>
      </c>
      <c r="K27" s="6" t="n">
        <f aca="false">2000-H27</f>
        <v>1250</v>
      </c>
    </row>
    <row r="28" customFormat="false" ht="12" hidden="false" customHeight="false" outlineLevel="0" collapsed="false">
      <c r="A28" s="7" t="s">
        <v>33</v>
      </c>
      <c r="B28" s="7" t="s">
        <v>47</v>
      </c>
      <c r="C28" s="9" t="n">
        <v>29</v>
      </c>
      <c r="D28" s="9" t="n">
        <v>34</v>
      </c>
      <c r="E28" s="9" t="n">
        <v>24</v>
      </c>
      <c r="F28" s="6" t="n">
        <f aca="false">30*C28</f>
        <v>870</v>
      </c>
      <c r="G28" s="6" t="n">
        <f aca="false">30*D28</f>
        <v>1020</v>
      </c>
      <c r="H28" s="6" t="n">
        <f aca="false">30*E28</f>
        <v>720</v>
      </c>
      <c r="I28" s="6" t="n">
        <f aca="false">2000-F28</f>
        <v>1130</v>
      </c>
      <c r="J28" s="6" t="n">
        <f aca="false">2000-G28</f>
        <v>980</v>
      </c>
      <c r="K28" s="6" t="n">
        <f aca="false">2000-H28</f>
        <v>1280</v>
      </c>
    </row>
    <row r="29" customFormat="false" ht="12" hidden="false" customHeight="false" outlineLevel="0" collapsed="false">
      <c r="A29" s="4" t="s">
        <v>35</v>
      </c>
      <c r="B29" s="7" t="s">
        <v>48</v>
      </c>
      <c r="C29" s="9" t="n">
        <v>29</v>
      </c>
      <c r="D29" s="9" t="n">
        <v>35</v>
      </c>
      <c r="E29" s="9" t="n">
        <v>23</v>
      </c>
      <c r="F29" s="6" t="n">
        <f aca="false">30*C29</f>
        <v>870</v>
      </c>
      <c r="G29" s="6" t="n">
        <f aca="false">30*D29</f>
        <v>1050</v>
      </c>
      <c r="H29" s="6" t="n">
        <f aca="false">30*E29</f>
        <v>690</v>
      </c>
      <c r="I29" s="6" t="n">
        <f aca="false">2000-F29</f>
        <v>1130</v>
      </c>
      <c r="J29" s="6" t="n">
        <f aca="false">2000-G29</f>
        <v>950</v>
      </c>
      <c r="K29" s="6" t="n">
        <f aca="false">2000-H29</f>
        <v>1310</v>
      </c>
    </row>
    <row r="30" customFormat="false" ht="12" hidden="false" customHeight="false" outlineLevel="0" collapsed="false">
      <c r="A30" s="8"/>
      <c r="C30" s="0"/>
      <c r="D30" s="0"/>
      <c r="E30" s="0"/>
      <c r="F30" s="0"/>
      <c r="G30" s="0"/>
      <c r="H30" s="0"/>
      <c r="I30" s="0"/>
      <c r="J30" s="0"/>
      <c r="K30" s="0"/>
    </row>
    <row r="31" customFormat="false" ht="12" hidden="false" customHeight="false" outlineLevel="0" collapsed="false">
      <c r="A31" s="7" t="s">
        <v>18</v>
      </c>
      <c r="B31" s="7" t="s">
        <v>49</v>
      </c>
      <c r="C31" s="9" t="n">
        <v>39</v>
      </c>
      <c r="D31" s="9" t="n">
        <v>53</v>
      </c>
      <c r="E31" s="9" t="n">
        <v>31</v>
      </c>
      <c r="F31" s="6" t="n">
        <f aca="false">30*C31</f>
        <v>1170</v>
      </c>
      <c r="G31" s="6" t="n">
        <f aca="false">30*D31</f>
        <v>1590</v>
      </c>
      <c r="H31" s="6" t="n">
        <f aca="false">30*E31</f>
        <v>930</v>
      </c>
      <c r="I31" s="6" t="n">
        <f aca="false">2000-F31</f>
        <v>830</v>
      </c>
      <c r="J31" s="6" t="n">
        <f aca="false">2000-G31</f>
        <v>410</v>
      </c>
      <c r="K31" s="6" t="n">
        <f aca="false">2000-H31</f>
        <v>1070</v>
      </c>
    </row>
    <row r="32" customFormat="false" ht="12" hidden="false" customHeight="false" outlineLevel="0" collapsed="false">
      <c r="A32" s="7" t="s">
        <v>20</v>
      </c>
      <c r="B32" s="7" t="s">
        <v>50</v>
      </c>
      <c r="C32" s="9" t="n">
        <v>42</v>
      </c>
      <c r="D32" s="9" t="n">
        <v>57</v>
      </c>
      <c r="E32" s="9" t="n">
        <v>33</v>
      </c>
      <c r="F32" s="6" t="n">
        <f aca="false">30*C32</f>
        <v>1260</v>
      </c>
      <c r="G32" s="6" t="n">
        <f aca="false">30*D32</f>
        <v>1710</v>
      </c>
      <c r="H32" s="6" t="n">
        <f aca="false">30*E32</f>
        <v>990</v>
      </c>
      <c r="I32" s="6" t="n">
        <f aca="false">2000-F32</f>
        <v>740</v>
      </c>
      <c r="J32" s="6" t="n">
        <f aca="false">2000-G32</f>
        <v>290</v>
      </c>
      <c r="K32" s="6" t="n">
        <f aca="false">2000-H32</f>
        <v>1010</v>
      </c>
    </row>
    <row r="33" customFormat="false" ht="12" hidden="false" customHeight="false" outlineLevel="0" collapsed="false">
      <c r="A33" s="4" t="s">
        <v>22</v>
      </c>
      <c r="B33" s="7" t="s">
        <v>51</v>
      </c>
      <c r="C33" s="9" t="n">
        <v>29</v>
      </c>
      <c r="D33" s="9" t="n">
        <v>35</v>
      </c>
      <c r="E33" s="9" t="n">
        <v>24</v>
      </c>
      <c r="F33" s="6" t="n">
        <f aca="false">30*C33</f>
        <v>870</v>
      </c>
      <c r="G33" s="6" t="n">
        <f aca="false">30*D33</f>
        <v>1050</v>
      </c>
      <c r="H33" s="6" t="n">
        <f aca="false">30*E33</f>
        <v>720</v>
      </c>
      <c r="I33" s="6" t="n">
        <f aca="false">2000-F33</f>
        <v>1130</v>
      </c>
      <c r="J33" s="6" t="n">
        <f aca="false">2000-G33</f>
        <v>950</v>
      </c>
      <c r="K33" s="6" t="n">
        <f aca="false">2000-H33</f>
        <v>1280</v>
      </c>
    </row>
    <row r="34" customFormat="false" ht="12" hidden="false" customHeight="false" outlineLevel="0" collapsed="false">
      <c r="C34" s="0"/>
      <c r="D34" s="0"/>
      <c r="E34" s="0"/>
      <c r="F34" s="0"/>
      <c r="G34" s="0"/>
      <c r="H34" s="0"/>
      <c r="I34" s="0"/>
      <c r="J34" s="0"/>
      <c r="K34" s="0"/>
    </row>
    <row r="35" customFormat="false" ht="12" hidden="false" customHeight="false" outlineLevel="0" collapsed="false">
      <c r="C35" s="0"/>
      <c r="D35" s="0"/>
      <c r="E35" s="0"/>
      <c r="F35" s="0"/>
      <c r="G35" s="0"/>
      <c r="H35" s="0"/>
      <c r="I35" s="0"/>
      <c r="J35" s="0"/>
      <c r="K35" s="0"/>
    </row>
    <row r="36" customFormat="false" ht="60" hidden="false" customHeight="false" outlineLevel="0" collapsed="false">
      <c r="A36" s="7"/>
      <c r="B36" s="3" t="s">
        <v>52</v>
      </c>
      <c r="C36" s="9"/>
      <c r="D36" s="9"/>
      <c r="E36" s="9"/>
      <c r="F36" s="9"/>
      <c r="G36" s="9"/>
      <c r="H36" s="9"/>
      <c r="I36" s="9"/>
      <c r="J36" s="9"/>
      <c r="K36" s="9"/>
    </row>
    <row r="37" customFormat="false" ht="12" hidden="false" customHeight="false" outlineLevel="0" collapsed="false">
      <c r="A37" s="7" t="s">
        <v>12</v>
      </c>
      <c r="B37" s="7" t="s">
        <v>53</v>
      </c>
      <c r="C37" s="9" t="n">
        <v>32</v>
      </c>
      <c r="D37" s="9" t="n">
        <v>39</v>
      </c>
      <c r="E37" s="9" t="n">
        <v>25</v>
      </c>
      <c r="F37" s="6" t="n">
        <f aca="false">30*C37</f>
        <v>960</v>
      </c>
      <c r="G37" s="6" t="n">
        <f aca="false">30*D37</f>
        <v>1170</v>
      </c>
      <c r="H37" s="6" t="n">
        <f aca="false">30*E37</f>
        <v>750</v>
      </c>
      <c r="I37" s="6" t="n">
        <f aca="false">2000-F37</f>
        <v>1040</v>
      </c>
      <c r="J37" s="6" t="n">
        <f aca="false">2000-G37</f>
        <v>830</v>
      </c>
      <c r="K37" s="6" t="n">
        <f aca="false">2000-H37</f>
        <v>1250</v>
      </c>
    </row>
    <row r="38" customFormat="false" ht="12" hidden="false" customHeight="false" outlineLevel="0" collapsed="false">
      <c r="A38" s="7" t="s">
        <v>14</v>
      </c>
      <c r="B38" s="7" t="s">
        <v>54</v>
      </c>
      <c r="C38" s="9" t="n">
        <v>34</v>
      </c>
      <c r="D38" s="9" t="n">
        <v>42</v>
      </c>
      <c r="E38" s="9" t="n">
        <v>28</v>
      </c>
      <c r="F38" s="6" t="n">
        <f aca="false">30*C38</f>
        <v>1020</v>
      </c>
      <c r="G38" s="6" t="n">
        <f aca="false">30*D38</f>
        <v>1260</v>
      </c>
      <c r="H38" s="6" t="n">
        <f aca="false">30*E38</f>
        <v>840</v>
      </c>
      <c r="I38" s="6" t="n">
        <f aca="false">2000-F38</f>
        <v>980</v>
      </c>
      <c r="J38" s="6" t="n">
        <f aca="false">2000-G38</f>
        <v>740</v>
      </c>
      <c r="K38" s="6" t="n">
        <f aca="false">2000-H38</f>
        <v>1160</v>
      </c>
    </row>
    <row r="39" customFormat="false" ht="12" hidden="false" customHeight="false" outlineLevel="0" collapsed="false">
      <c r="A39" s="7" t="s">
        <v>16</v>
      </c>
      <c r="B39" s="7" t="s">
        <v>55</v>
      </c>
      <c r="C39" s="9" t="n">
        <v>34</v>
      </c>
      <c r="D39" s="9" t="n">
        <v>44</v>
      </c>
      <c r="E39" s="9" t="n">
        <v>28</v>
      </c>
      <c r="F39" s="6" t="n">
        <f aca="false">30*C39</f>
        <v>1020</v>
      </c>
      <c r="G39" s="6" t="n">
        <f aca="false">30*D39</f>
        <v>1320</v>
      </c>
      <c r="H39" s="6" t="n">
        <f aca="false">30*E39</f>
        <v>840</v>
      </c>
      <c r="I39" s="6" t="n">
        <f aca="false">2000-F39</f>
        <v>980</v>
      </c>
      <c r="J39" s="6" t="n">
        <f aca="false">2000-G39</f>
        <v>680</v>
      </c>
      <c r="K39" s="6" t="n">
        <f aca="false">2000-H39</f>
        <v>1160</v>
      </c>
    </row>
    <row r="40" customFormat="false" ht="12" hidden="false" customHeight="false" outlineLevel="0" collapsed="false">
      <c r="A40" s="7" t="s">
        <v>18</v>
      </c>
      <c r="B40" s="7" t="s">
        <v>56</v>
      </c>
      <c r="C40" s="9" t="n">
        <v>42</v>
      </c>
      <c r="D40" s="9" t="n">
        <v>57</v>
      </c>
      <c r="E40" s="9" t="n">
        <v>34</v>
      </c>
      <c r="F40" s="6" t="n">
        <f aca="false">30*C40</f>
        <v>1260</v>
      </c>
      <c r="G40" s="6" t="n">
        <f aca="false">30*D40</f>
        <v>1710</v>
      </c>
      <c r="H40" s="6" t="n">
        <f aca="false">30*E40</f>
        <v>1020</v>
      </c>
      <c r="I40" s="6" t="n">
        <f aca="false">2000-F40</f>
        <v>740</v>
      </c>
      <c r="J40" s="6" t="n">
        <f aca="false">2000-G40</f>
        <v>290</v>
      </c>
      <c r="K40" s="6" t="n">
        <f aca="false">2000-H40</f>
        <v>980</v>
      </c>
    </row>
    <row r="41" customFormat="false" ht="12" hidden="false" customHeight="false" outlineLevel="0" collapsed="false">
      <c r="A41" s="7" t="s">
        <v>20</v>
      </c>
      <c r="B41" s="7" t="s">
        <v>21</v>
      </c>
      <c r="C41" s="9" t="n">
        <v>49</v>
      </c>
      <c r="D41" s="9" t="n">
        <v>62</v>
      </c>
      <c r="E41" s="9" t="n">
        <v>39</v>
      </c>
      <c r="F41" s="6" t="n">
        <f aca="false">30*C41</f>
        <v>1470</v>
      </c>
      <c r="G41" s="6" t="n">
        <f aca="false">30*D41</f>
        <v>1860</v>
      </c>
      <c r="H41" s="6" t="n">
        <f aca="false">30*E41</f>
        <v>1170</v>
      </c>
      <c r="I41" s="6" t="n">
        <f aca="false">2000-F41</f>
        <v>530</v>
      </c>
      <c r="J41" s="6" t="n">
        <f aca="false">2000-G41</f>
        <v>140</v>
      </c>
      <c r="K41" s="6" t="n">
        <f aca="false">2000-H41</f>
        <v>830</v>
      </c>
    </row>
    <row r="42" customFormat="false" ht="12" hidden="false" customHeight="false" outlineLevel="0" collapsed="false">
      <c r="A42" s="7" t="s">
        <v>22</v>
      </c>
      <c r="B42" s="7" t="s">
        <v>57</v>
      </c>
      <c r="C42" s="9" t="n">
        <v>29</v>
      </c>
      <c r="D42" s="9" t="n">
        <v>36</v>
      </c>
      <c r="E42" s="9" t="n">
        <v>24</v>
      </c>
      <c r="F42" s="6" t="n">
        <f aca="false">30*C42</f>
        <v>870</v>
      </c>
      <c r="G42" s="6" t="n">
        <f aca="false">30*D42</f>
        <v>1080</v>
      </c>
      <c r="H42" s="6" t="n">
        <f aca="false">30*E42</f>
        <v>720</v>
      </c>
      <c r="I42" s="6" t="n">
        <f aca="false">2000-F42</f>
        <v>1130</v>
      </c>
      <c r="J42" s="6" t="n">
        <f aca="false">2000-G42</f>
        <v>920</v>
      </c>
      <c r="K42" s="6" t="n">
        <f aca="false">2000-H42</f>
        <v>1280</v>
      </c>
    </row>
    <row r="43" customFormat="false" ht="12" hidden="false" customHeight="false" outlineLevel="0" collapsed="false">
      <c r="A43" s="7" t="s">
        <v>24</v>
      </c>
      <c r="B43" s="7" t="s">
        <v>58</v>
      </c>
      <c r="C43" s="9" t="n">
        <v>49</v>
      </c>
      <c r="D43" s="9" t="n">
        <v>62</v>
      </c>
      <c r="E43" s="9" t="n">
        <v>39</v>
      </c>
      <c r="F43" s="6" t="n">
        <f aca="false">30*C43</f>
        <v>1470</v>
      </c>
      <c r="G43" s="6" t="n">
        <f aca="false">30*D43</f>
        <v>1860</v>
      </c>
      <c r="H43" s="6" t="n">
        <f aca="false">30*E43</f>
        <v>1170</v>
      </c>
      <c r="I43" s="6" t="n">
        <f aca="false">2000-F43</f>
        <v>530</v>
      </c>
      <c r="J43" s="6" t="n">
        <f aca="false">2000-G43</f>
        <v>140</v>
      </c>
      <c r="K43" s="6" t="n">
        <f aca="false">2000-H43</f>
        <v>830</v>
      </c>
    </row>
    <row r="44" customFormat="false" ht="12" hidden="false" customHeight="false" outlineLevel="0" collapsed="false">
      <c r="A44" s="7" t="s">
        <v>26</v>
      </c>
      <c r="B44" s="7" t="s">
        <v>59</v>
      </c>
      <c r="C44" s="9" t="n">
        <v>46</v>
      </c>
      <c r="D44" s="9" t="n">
        <v>60</v>
      </c>
      <c r="E44" s="9" t="n">
        <v>35</v>
      </c>
      <c r="F44" s="6" t="n">
        <f aca="false">30*C44</f>
        <v>1380</v>
      </c>
      <c r="G44" s="6" t="n">
        <f aca="false">30*D44</f>
        <v>1800</v>
      </c>
      <c r="H44" s="6" t="n">
        <f aca="false">30*E44</f>
        <v>1050</v>
      </c>
      <c r="I44" s="6" t="n">
        <f aca="false">2000-F44</f>
        <v>620</v>
      </c>
      <c r="J44" s="6" t="n">
        <f aca="false">2000-G44</f>
        <v>200</v>
      </c>
      <c r="K44" s="6" t="n">
        <f aca="false">2000-H44</f>
        <v>950</v>
      </c>
    </row>
    <row r="45" customFormat="false" ht="12" hidden="false" customHeight="false" outlineLevel="0" collapsed="false">
      <c r="A45" s="7" t="s">
        <v>27</v>
      </c>
      <c r="B45" s="7" t="s">
        <v>44</v>
      </c>
      <c r="C45" s="9" t="n">
        <v>29</v>
      </c>
      <c r="D45" s="9" t="n">
        <v>37</v>
      </c>
      <c r="E45" s="9" t="n">
        <v>23</v>
      </c>
      <c r="F45" s="6" t="n">
        <f aca="false">30*C45</f>
        <v>870</v>
      </c>
      <c r="G45" s="6" t="n">
        <f aca="false">30*D45</f>
        <v>1110</v>
      </c>
      <c r="H45" s="6" t="n">
        <f aca="false">30*E45</f>
        <v>690</v>
      </c>
      <c r="I45" s="6" t="n">
        <f aca="false">2000-F45</f>
        <v>1130</v>
      </c>
      <c r="J45" s="6" t="n">
        <f aca="false">2000-G45</f>
        <v>890</v>
      </c>
      <c r="K45" s="6" t="n">
        <f aca="false">2000-H45</f>
        <v>1310</v>
      </c>
    </row>
    <row r="46" customFormat="false" ht="12" hidden="false" customHeight="false" outlineLevel="0" collapsed="false">
      <c r="A46" s="7" t="s">
        <v>29</v>
      </c>
      <c r="B46" s="7" t="s">
        <v>60</v>
      </c>
      <c r="C46" s="9" t="n">
        <v>32</v>
      </c>
      <c r="D46" s="9" t="n">
        <v>39</v>
      </c>
      <c r="E46" s="9" t="n">
        <v>25</v>
      </c>
      <c r="F46" s="6" t="n">
        <f aca="false">30*C46</f>
        <v>960</v>
      </c>
      <c r="G46" s="6" t="n">
        <f aca="false">30*D46</f>
        <v>1170</v>
      </c>
      <c r="H46" s="6" t="n">
        <f aca="false">30*E46</f>
        <v>750</v>
      </c>
      <c r="I46" s="6" t="n">
        <f aca="false">2000-F46</f>
        <v>1040</v>
      </c>
      <c r="J46" s="6" t="n">
        <f aca="false">2000-G46</f>
        <v>830</v>
      </c>
      <c r="K46" s="6" t="n">
        <f aca="false">2000-H46</f>
        <v>1250</v>
      </c>
    </row>
    <row r="47" customFormat="false" ht="12" hidden="false" customHeight="false" outlineLevel="0" collapsed="false">
      <c r="A47" s="7" t="s">
        <v>31</v>
      </c>
      <c r="B47" s="7" t="s">
        <v>47</v>
      </c>
      <c r="C47" s="9" t="n">
        <v>29</v>
      </c>
      <c r="D47" s="9" t="n">
        <v>34</v>
      </c>
      <c r="E47" s="9" t="n">
        <v>24</v>
      </c>
      <c r="F47" s="6" t="n">
        <f aca="false">30*C47</f>
        <v>870</v>
      </c>
      <c r="G47" s="6" t="n">
        <f aca="false">30*D47</f>
        <v>1020</v>
      </c>
      <c r="H47" s="6" t="n">
        <f aca="false">30*E47</f>
        <v>720</v>
      </c>
      <c r="I47" s="6" t="n">
        <f aca="false">2000-F47</f>
        <v>1130</v>
      </c>
      <c r="J47" s="6" t="n">
        <f aca="false">2000-G47</f>
        <v>980</v>
      </c>
      <c r="K47" s="6" t="n">
        <f aca="false">2000-H47</f>
        <v>1280</v>
      </c>
    </row>
    <row r="48" customFormat="false" ht="12" hidden="false" customHeight="false" outlineLevel="0" collapsed="false">
      <c r="A48" s="7" t="s">
        <v>33</v>
      </c>
      <c r="B48" s="7" t="s">
        <v>46</v>
      </c>
      <c r="C48" s="9" t="n">
        <v>29</v>
      </c>
      <c r="D48" s="9" t="n">
        <v>37</v>
      </c>
      <c r="E48" s="9" t="n">
        <v>25</v>
      </c>
      <c r="F48" s="6" t="n">
        <f aca="false">30*C48</f>
        <v>870</v>
      </c>
      <c r="G48" s="6" t="n">
        <f aca="false">30*D48</f>
        <v>1110</v>
      </c>
      <c r="H48" s="6" t="n">
        <f aca="false">30*E48</f>
        <v>750</v>
      </c>
      <c r="I48" s="6" t="n">
        <f aca="false">2000-F48</f>
        <v>1130</v>
      </c>
      <c r="J48" s="6" t="n">
        <f aca="false">2000-G48</f>
        <v>890</v>
      </c>
      <c r="K48" s="6" t="n">
        <f aca="false">2000-H48</f>
        <v>1250</v>
      </c>
    </row>
    <row r="49" customFormat="false" ht="12" hidden="false" customHeight="false" outlineLevel="0" collapsed="false">
      <c r="A49" s="7" t="s">
        <v>35</v>
      </c>
      <c r="B49" s="7" t="s">
        <v>61</v>
      </c>
      <c r="C49" s="9" t="n">
        <v>29</v>
      </c>
      <c r="D49" s="9" t="n">
        <v>35</v>
      </c>
      <c r="E49" s="9" t="n">
        <v>23</v>
      </c>
      <c r="F49" s="6" t="n">
        <f aca="false">30*C49</f>
        <v>870</v>
      </c>
      <c r="G49" s="6" t="n">
        <f aca="false">30*D49</f>
        <v>1050</v>
      </c>
      <c r="H49" s="6" t="n">
        <f aca="false">30*E49</f>
        <v>690</v>
      </c>
      <c r="I49" s="6" t="n">
        <f aca="false">2000-F49</f>
        <v>1130</v>
      </c>
      <c r="J49" s="6" t="n">
        <f aca="false">2000-G49</f>
        <v>950</v>
      </c>
      <c r="K49" s="6" t="n">
        <f aca="false">2000-H49</f>
        <v>1310</v>
      </c>
    </row>
    <row r="50" customFormat="false" ht="12" hidden="false" customHeight="false" outlineLevel="0" collapsed="false">
      <c r="C50" s="0"/>
      <c r="D50" s="0"/>
      <c r="E50" s="0"/>
      <c r="F50" s="0"/>
      <c r="G50" s="0"/>
      <c r="H50" s="0"/>
      <c r="I50" s="0"/>
      <c r="J50" s="0"/>
      <c r="K50" s="0"/>
    </row>
    <row r="51" customFormat="false" ht="12" hidden="false" customHeight="false" outlineLevel="0" collapsed="false">
      <c r="A51" s="7" t="s">
        <v>12</v>
      </c>
      <c r="B51" s="7" t="s">
        <v>62</v>
      </c>
      <c r="C51" s="9" t="n">
        <v>39</v>
      </c>
      <c r="D51" s="9" t="n">
        <v>51</v>
      </c>
      <c r="E51" s="9" t="n">
        <v>32</v>
      </c>
      <c r="F51" s="6" t="n">
        <f aca="false">30*C51</f>
        <v>1170</v>
      </c>
      <c r="G51" s="6" t="n">
        <f aca="false">30*D51</f>
        <v>1530</v>
      </c>
      <c r="H51" s="6" t="n">
        <f aca="false">30*E51</f>
        <v>960</v>
      </c>
      <c r="I51" s="6" t="n">
        <f aca="false">2000-F51</f>
        <v>830</v>
      </c>
      <c r="J51" s="6" t="n">
        <f aca="false">2000-G51</f>
        <v>470</v>
      </c>
      <c r="K51" s="6" t="n">
        <f aca="false">2000-H51</f>
        <v>1040</v>
      </c>
    </row>
    <row r="52" customFormat="false" ht="12" hidden="false" customHeight="false" outlineLevel="0" collapsed="false">
      <c r="A52" s="7" t="s">
        <v>14</v>
      </c>
      <c r="B52" s="7" t="s">
        <v>63</v>
      </c>
      <c r="C52" s="9" t="n">
        <v>42</v>
      </c>
      <c r="D52" s="9" t="n">
        <v>56</v>
      </c>
      <c r="E52" s="9" t="n">
        <v>35</v>
      </c>
      <c r="F52" s="6" t="n">
        <f aca="false">30*C52</f>
        <v>1260</v>
      </c>
      <c r="G52" s="6" t="n">
        <f aca="false">30*D52</f>
        <v>1680</v>
      </c>
      <c r="H52" s="6" t="n">
        <f aca="false">30*E52</f>
        <v>1050</v>
      </c>
      <c r="I52" s="6" t="n">
        <f aca="false">2000-F52</f>
        <v>740</v>
      </c>
      <c r="J52" s="6" t="n">
        <f aca="false">2000-G52</f>
        <v>320</v>
      </c>
      <c r="K52" s="6" t="n">
        <f aca="false">2000-H52</f>
        <v>950</v>
      </c>
    </row>
    <row r="53" customFormat="false" ht="12" hidden="false" customHeight="false" outlineLevel="0" collapsed="false">
      <c r="A53" s="7" t="s">
        <v>16</v>
      </c>
      <c r="B53" s="7" t="s">
        <v>64</v>
      </c>
      <c r="C53" s="9" t="n">
        <v>46</v>
      </c>
      <c r="D53" s="9" t="n">
        <v>57</v>
      </c>
      <c r="E53" s="9" t="n">
        <v>36</v>
      </c>
      <c r="F53" s="6" t="n">
        <f aca="false">30*C53</f>
        <v>1380</v>
      </c>
      <c r="G53" s="6" t="n">
        <f aca="false">30*D53</f>
        <v>1710</v>
      </c>
      <c r="H53" s="6" t="n">
        <f aca="false">30*E53</f>
        <v>1080</v>
      </c>
      <c r="I53" s="6" t="n">
        <f aca="false">2000-F53</f>
        <v>620</v>
      </c>
      <c r="J53" s="6" t="n">
        <f aca="false">2000-G53</f>
        <v>290</v>
      </c>
      <c r="K53" s="6" t="n">
        <f aca="false">2000-H53</f>
        <v>920</v>
      </c>
    </row>
    <row r="54" customFormat="false" ht="12" hidden="false" customHeight="false" outlineLevel="0" collapsed="false">
      <c r="A54" s="7" t="s">
        <v>18</v>
      </c>
      <c r="B54" s="7" t="s">
        <v>65</v>
      </c>
      <c r="C54" s="9" t="n">
        <v>42</v>
      </c>
      <c r="D54" s="9" t="n">
        <v>56</v>
      </c>
      <c r="E54" s="9" t="n">
        <v>33</v>
      </c>
      <c r="F54" s="6" t="n">
        <f aca="false">30*C54</f>
        <v>1260</v>
      </c>
      <c r="G54" s="6" t="n">
        <f aca="false">30*D54</f>
        <v>1680</v>
      </c>
      <c r="H54" s="6" t="n">
        <f aca="false">30*E54</f>
        <v>990</v>
      </c>
      <c r="I54" s="6" t="n">
        <f aca="false">2000-F54</f>
        <v>740</v>
      </c>
      <c r="J54" s="6" t="n">
        <f aca="false">2000-G54</f>
        <v>320</v>
      </c>
      <c r="K54" s="6" t="n">
        <f aca="false">2000-H54</f>
        <v>1010</v>
      </c>
    </row>
    <row r="55" customFormat="false" ht="12" hidden="false" customHeight="false" outlineLevel="0" collapsed="false">
      <c r="A55" s="7" t="s">
        <v>20</v>
      </c>
      <c r="B55" s="7" t="s">
        <v>66</v>
      </c>
      <c r="C55" s="9" t="n">
        <v>46</v>
      </c>
      <c r="D55" s="9" t="n">
        <v>61</v>
      </c>
      <c r="E55" s="9" t="n">
        <v>36</v>
      </c>
      <c r="F55" s="6" t="n">
        <f aca="false">30*C55</f>
        <v>1380</v>
      </c>
      <c r="G55" s="6" t="n">
        <f aca="false">30*D55</f>
        <v>1830</v>
      </c>
      <c r="H55" s="6" t="n">
        <f aca="false">30*E55</f>
        <v>1080</v>
      </c>
      <c r="I55" s="6" t="n">
        <f aca="false">2000-F55</f>
        <v>620</v>
      </c>
      <c r="J55" s="6" t="n">
        <f aca="false">2000-G55</f>
        <v>170</v>
      </c>
      <c r="K55" s="6" t="n">
        <f aca="false">2000-H55</f>
        <v>920</v>
      </c>
    </row>
    <row r="56" customFormat="false" ht="12" hidden="false" customHeight="false" outlineLevel="0" collapsed="false">
      <c r="A56" s="7" t="s">
        <v>22</v>
      </c>
      <c r="B56" s="7" t="s">
        <v>67</v>
      </c>
      <c r="C56" s="9" t="n">
        <v>32</v>
      </c>
      <c r="D56" s="9" t="n">
        <v>36</v>
      </c>
      <c r="E56" s="9" t="n">
        <v>25</v>
      </c>
      <c r="F56" s="6" t="n">
        <f aca="false">30*C56</f>
        <v>960</v>
      </c>
      <c r="G56" s="6" t="n">
        <f aca="false">30*D56</f>
        <v>1080</v>
      </c>
      <c r="H56" s="6" t="n">
        <f aca="false">30*E56</f>
        <v>750</v>
      </c>
      <c r="I56" s="6" t="n">
        <f aca="false">2000-F56</f>
        <v>1040</v>
      </c>
      <c r="J56" s="6" t="n">
        <f aca="false">2000-G56</f>
        <v>920</v>
      </c>
      <c r="K56" s="6" t="n">
        <f aca="false">2000-H56</f>
        <v>1250</v>
      </c>
    </row>
    <row r="57" customFormat="false" ht="12" hidden="false" customHeight="false" outlineLevel="0" collapsed="false">
      <c r="A57" s="7" t="s">
        <v>24</v>
      </c>
      <c r="B57" s="7" t="s">
        <v>68</v>
      </c>
      <c r="C57" s="5" t="n">
        <v>57</v>
      </c>
      <c r="D57" s="9" t="n">
        <v>76</v>
      </c>
      <c r="E57" s="9" t="n">
        <v>46</v>
      </c>
      <c r="F57" s="6" t="n">
        <f aca="false">30*C57</f>
        <v>1710</v>
      </c>
      <c r="G57" s="6" t="n">
        <f aca="false">30*D57</f>
        <v>2280</v>
      </c>
      <c r="H57" s="6" t="n">
        <f aca="false">30*E57</f>
        <v>1380</v>
      </c>
      <c r="I57" s="6" t="n">
        <f aca="false">2000-F57</f>
        <v>290</v>
      </c>
      <c r="J57" s="6" t="n">
        <f aca="false">2000-G57</f>
        <v>-280</v>
      </c>
      <c r="K57" s="6" t="n">
        <f aca="false">2000-H57</f>
        <v>620</v>
      </c>
    </row>
    <row r="58" customFormat="false" ht="12" hidden="false" customHeight="false" outlineLevel="0" collapsed="false">
      <c r="A58" s="7" t="s">
        <v>26</v>
      </c>
      <c r="B58" s="7" t="s">
        <v>69</v>
      </c>
      <c r="C58" s="5" t="n">
        <v>62</v>
      </c>
      <c r="D58" s="9" t="n">
        <v>78</v>
      </c>
      <c r="E58" s="9" t="n">
        <v>47</v>
      </c>
      <c r="F58" s="6" t="n">
        <f aca="false">30*C58</f>
        <v>1860</v>
      </c>
      <c r="G58" s="6" t="n">
        <f aca="false">30*D58</f>
        <v>2340</v>
      </c>
      <c r="H58" s="6" t="n">
        <f aca="false">30*E58</f>
        <v>1410</v>
      </c>
      <c r="I58" s="6" t="n">
        <f aca="false">2000-F58</f>
        <v>140</v>
      </c>
      <c r="J58" s="6" t="n">
        <f aca="false">2000-G58</f>
        <v>-340</v>
      </c>
      <c r="K58" s="6" t="n">
        <f aca="false">2000-H58</f>
        <v>590</v>
      </c>
    </row>
    <row r="59" customFormat="false" ht="12" hidden="false" customHeight="false" outlineLevel="0" collapsed="false">
      <c r="A59" s="7" t="s">
        <v>27</v>
      </c>
      <c r="B59" s="7" t="s">
        <v>70</v>
      </c>
      <c r="C59" s="5" t="n">
        <v>29</v>
      </c>
      <c r="D59" s="9" t="n">
        <v>36</v>
      </c>
      <c r="E59" s="9" t="n">
        <v>23</v>
      </c>
      <c r="F59" s="6" t="n">
        <f aca="false">30*C59</f>
        <v>870</v>
      </c>
      <c r="G59" s="6" t="n">
        <f aca="false">30*D59</f>
        <v>1080</v>
      </c>
      <c r="H59" s="6" t="n">
        <f aca="false">30*E59</f>
        <v>690</v>
      </c>
      <c r="I59" s="6" t="n">
        <f aca="false">2000-F59</f>
        <v>1130</v>
      </c>
      <c r="J59" s="6" t="n">
        <f aca="false">2000-G59</f>
        <v>920</v>
      </c>
      <c r="K59" s="6" t="n">
        <f aca="false">2000-H59</f>
        <v>1310</v>
      </c>
    </row>
    <row r="60" customFormat="false" ht="12" hidden="false" customHeight="false" outlineLevel="0" collapsed="false">
      <c r="A60" s="7" t="s">
        <v>29</v>
      </c>
      <c r="B60" s="7" t="s">
        <v>71</v>
      </c>
      <c r="C60" s="5" t="n">
        <v>29</v>
      </c>
      <c r="D60" s="9" t="n">
        <v>37</v>
      </c>
      <c r="E60" s="9" t="n">
        <v>25</v>
      </c>
      <c r="F60" s="6" t="n">
        <f aca="false">30*C60</f>
        <v>870</v>
      </c>
      <c r="G60" s="6" t="n">
        <f aca="false">30*D60</f>
        <v>1110</v>
      </c>
      <c r="H60" s="6" t="n">
        <f aca="false">30*E60</f>
        <v>750</v>
      </c>
      <c r="I60" s="6" t="n">
        <f aca="false">2000-F60</f>
        <v>1130</v>
      </c>
      <c r="J60" s="6" t="n">
        <f aca="false">2000-G60</f>
        <v>890</v>
      </c>
      <c r="K60" s="6" t="n">
        <f aca="false">2000-H60</f>
        <v>1250</v>
      </c>
    </row>
    <row r="61" customFormat="false" ht="12" hidden="false" customHeight="false" outlineLevel="0" collapsed="false">
      <c r="A61" s="7" t="s">
        <v>31</v>
      </c>
      <c r="B61" s="7" t="s">
        <v>72</v>
      </c>
      <c r="C61" s="5" t="n">
        <v>29</v>
      </c>
      <c r="D61" s="9" t="n">
        <v>35</v>
      </c>
      <c r="E61" s="9" t="n">
        <v>24</v>
      </c>
      <c r="F61" s="6" t="n">
        <f aca="false">30*C61</f>
        <v>870</v>
      </c>
      <c r="G61" s="6" t="n">
        <f aca="false">30*D61</f>
        <v>1050</v>
      </c>
      <c r="H61" s="6" t="n">
        <f aca="false">30*E61</f>
        <v>720</v>
      </c>
      <c r="I61" s="6" t="n">
        <f aca="false">2000-F61</f>
        <v>1130</v>
      </c>
      <c r="J61" s="6" t="n">
        <f aca="false">2000-G61</f>
        <v>950</v>
      </c>
      <c r="K61" s="6" t="n">
        <f aca="false">2000-H61</f>
        <v>1280</v>
      </c>
    </row>
    <row r="62" customFormat="false" ht="12" hidden="false" customHeight="false" outlineLevel="0" collapsed="false">
      <c r="A62" s="7" t="s">
        <v>33</v>
      </c>
      <c r="B62" s="7" t="s">
        <v>71</v>
      </c>
      <c r="C62" s="5" t="n">
        <v>29</v>
      </c>
      <c r="D62" s="9" t="n">
        <v>35</v>
      </c>
      <c r="E62" s="9" t="n">
        <v>24</v>
      </c>
      <c r="F62" s="6" t="n">
        <f aca="false">30*C62</f>
        <v>870</v>
      </c>
      <c r="G62" s="6" t="n">
        <f aca="false">30*D62</f>
        <v>1050</v>
      </c>
      <c r="H62" s="6" t="n">
        <f aca="false">30*E62</f>
        <v>720</v>
      </c>
      <c r="I62" s="6" t="n">
        <f aca="false">2000-F62</f>
        <v>1130</v>
      </c>
      <c r="J62" s="6" t="n">
        <f aca="false">2000-G62</f>
        <v>950</v>
      </c>
      <c r="K62" s="6" t="n">
        <f aca="false">2000-H62</f>
        <v>1280</v>
      </c>
    </row>
    <row r="63" customFormat="false" ht="12" hidden="false" customHeight="false" outlineLevel="0" collapsed="false">
      <c r="A63" s="7" t="s">
        <v>35</v>
      </c>
      <c r="B63" s="7" t="s">
        <v>73</v>
      </c>
      <c r="C63" s="5" t="n">
        <v>29</v>
      </c>
      <c r="D63" s="9" t="n">
        <v>35</v>
      </c>
      <c r="E63" s="9" t="n">
        <v>23</v>
      </c>
      <c r="F63" s="6" t="n">
        <f aca="false">30*C63</f>
        <v>870</v>
      </c>
      <c r="G63" s="6" t="n">
        <f aca="false">30*D63</f>
        <v>1050</v>
      </c>
      <c r="H63" s="6" t="n">
        <f aca="false">30*E63</f>
        <v>690</v>
      </c>
      <c r="I63" s="6" t="n">
        <f aca="false">2000-F63</f>
        <v>1130</v>
      </c>
      <c r="J63" s="6" t="n">
        <f aca="false">2000-G63</f>
        <v>950</v>
      </c>
      <c r="K63" s="6" t="n">
        <f aca="false">2000-H63</f>
        <v>1310</v>
      </c>
    </row>
    <row r="64" customFormat="false" ht="12" hidden="false" customHeight="false" outlineLevel="0" collapsed="false">
      <c r="C64" s="0"/>
      <c r="D64" s="0"/>
      <c r="E64" s="0"/>
      <c r="F64" s="0"/>
      <c r="G64" s="0"/>
      <c r="H64" s="0"/>
      <c r="I64" s="0"/>
      <c r="J64" s="0"/>
      <c r="K64" s="0"/>
    </row>
    <row r="65" customFormat="false" ht="12" hidden="false" customHeight="false" outlineLevel="0" collapsed="false">
      <c r="A65" s="7" t="s">
        <v>18</v>
      </c>
      <c r="B65" s="7" t="s">
        <v>74</v>
      </c>
      <c r="C65" s="9" t="n">
        <v>37</v>
      </c>
      <c r="D65" s="9" t="n">
        <v>46</v>
      </c>
      <c r="E65" s="9" t="n">
        <v>29</v>
      </c>
      <c r="F65" s="6" t="n">
        <f aca="false">30*C65</f>
        <v>1110</v>
      </c>
      <c r="G65" s="6" t="n">
        <f aca="false">30*D65</f>
        <v>1380</v>
      </c>
      <c r="H65" s="6" t="n">
        <f aca="false">30*E65</f>
        <v>870</v>
      </c>
      <c r="I65" s="6" t="n">
        <f aca="false">2000-F65</f>
        <v>890</v>
      </c>
      <c r="J65" s="6" t="n">
        <f aca="false">2000-G65</f>
        <v>620</v>
      </c>
      <c r="K65" s="6" t="n">
        <f aca="false">2000-H65</f>
        <v>1130</v>
      </c>
    </row>
    <row r="66" customFormat="false" ht="12" hidden="false" customHeight="false" outlineLevel="0" collapsed="false">
      <c r="A66" s="7" t="s">
        <v>20</v>
      </c>
      <c r="B66" s="7" t="s">
        <v>75</v>
      </c>
      <c r="C66" s="9" t="n">
        <v>42</v>
      </c>
      <c r="D66" s="9" t="n">
        <v>53</v>
      </c>
      <c r="E66" s="9" t="n">
        <v>34</v>
      </c>
      <c r="F66" s="6" t="n">
        <f aca="false">30*C66</f>
        <v>1260</v>
      </c>
      <c r="G66" s="6" t="n">
        <f aca="false">30*D66</f>
        <v>1590</v>
      </c>
      <c r="H66" s="6" t="n">
        <f aca="false">30*E66</f>
        <v>1020</v>
      </c>
      <c r="I66" s="6" t="n">
        <f aca="false">2000-F66</f>
        <v>740</v>
      </c>
      <c r="J66" s="6" t="n">
        <f aca="false">2000-G66</f>
        <v>410</v>
      </c>
      <c r="K66" s="6" t="n">
        <f aca="false">2000-H66</f>
        <v>980</v>
      </c>
    </row>
    <row r="67" customFormat="false" ht="12" hidden="false" customHeight="false" outlineLevel="0" collapsed="false">
      <c r="A67" s="7" t="s">
        <v>22</v>
      </c>
      <c r="B67" s="7" t="s">
        <v>76</v>
      </c>
      <c r="C67" s="9" t="n">
        <v>27</v>
      </c>
      <c r="D67" s="9" t="n">
        <v>32</v>
      </c>
      <c r="E67" s="9" t="n">
        <v>22</v>
      </c>
      <c r="F67" s="6" t="n">
        <f aca="false">30*C67</f>
        <v>810</v>
      </c>
      <c r="G67" s="6" t="n">
        <f aca="false">30*D67</f>
        <v>960</v>
      </c>
      <c r="H67" s="6" t="n">
        <f aca="false">30*E67</f>
        <v>660</v>
      </c>
      <c r="I67" s="6" t="n">
        <f aca="false">2000-F67</f>
        <v>1190</v>
      </c>
      <c r="J67" s="6" t="n">
        <f aca="false">2000-G67</f>
        <v>1040</v>
      </c>
      <c r="K67" s="6" t="n">
        <f aca="false">2000-H67</f>
        <v>134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ayazit</cp:lastModifiedBy>
  <dcterms:modified xsi:type="dcterms:W3CDTF">2014-07-19T06:37:42Z</dcterms:modified>
  <cp:revision>0</cp:revision>
  <dc:subject/>
  <dc:title/>
</cp:coreProperties>
</file>